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202300"/>
  <mc:AlternateContent xmlns:mc="http://schemas.openxmlformats.org/markup-compatibility/2006">
    <mc:Choice Requires="x15">
      <x15ac:absPath xmlns:x15ac="http://schemas.microsoft.com/office/spreadsheetml/2010/11/ac" url="L:\AG_Beckhove\Ayse\Screen paper\manuscript\"/>
    </mc:Choice>
  </mc:AlternateContent>
  <xr:revisionPtr revIDLastSave="0" documentId="13_ncr:1_{EF79BCD1-0AFE-48F3-8A99-98B10997E323}" xr6:coauthVersionLast="47" xr6:coauthVersionMax="47" xr10:uidLastSave="{00000000-0000-0000-0000-000000000000}"/>
  <bookViews>
    <workbookView xWindow="28680" yWindow="-120" windowWidth="29040" windowHeight="15720" xr2:uid="{A0F2399C-4B67-4C0B-A258-7D481072E29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6" uniqueCount="114">
  <si>
    <t>Gene</t>
  </si>
  <si>
    <t>SLAMF1</t>
  </si>
  <si>
    <t>PVR</t>
  </si>
  <si>
    <t>LGALS9</t>
  </si>
  <si>
    <t>SIGLEC10</t>
  </si>
  <si>
    <t>TIGIT</t>
  </si>
  <si>
    <t>SIGLEC15</t>
  </si>
  <si>
    <t>SLAMF8</t>
  </si>
  <si>
    <t>LGALS3</t>
  </si>
  <si>
    <t>HHLA2</t>
  </si>
  <si>
    <t>NECTIN3</t>
  </si>
  <si>
    <t>CTLA4</t>
  </si>
  <si>
    <t>HLA-F</t>
  </si>
  <si>
    <t>CD276</t>
  </si>
  <si>
    <t>B7-H3</t>
  </si>
  <si>
    <t>CLEC4G</t>
  </si>
  <si>
    <t>LY9</t>
  </si>
  <si>
    <t>ARG1</t>
  </si>
  <si>
    <t>PTDSS2</t>
  </si>
  <si>
    <t>CD86</t>
  </si>
  <si>
    <t>TNFRSF14</t>
  </si>
  <si>
    <t>HVEM</t>
  </si>
  <si>
    <t>CEACAM1</t>
  </si>
  <si>
    <t>CD274</t>
  </si>
  <si>
    <t>PD-L1</t>
  </si>
  <si>
    <t>CD84</t>
  </si>
  <si>
    <t>IDO1</t>
  </si>
  <si>
    <t>KIR3DL3</t>
  </si>
  <si>
    <t>CD47</t>
  </si>
  <si>
    <t>SLAMF6</t>
  </si>
  <si>
    <t>PDCD1LG2</t>
  </si>
  <si>
    <t>PD-L2</t>
  </si>
  <si>
    <t>CD200</t>
  </si>
  <si>
    <t>CD48</t>
  </si>
  <si>
    <t>SIGLEC9</t>
  </si>
  <si>
    <t>SLAMF7</t>
  </si>
  <si>
    <t>SLAMF9</t>
  </si>
  <si>
    <t>LAG3</t>
  </si>
  <si>
    <t>CD244</t>
  </si>
  <si>
    <t>IGSF11</t>
  </si>
  <si>
    <t>VSIG3</t>
  </si>
  <si>
    <t>ENTPD1</t>
  </si>
  <si>
    <t>SELPLG</t>
  </si>
  <si>
    <t>HAVCR2</t>
  </si>
  <si>
    <t>HLA-E</t>
  </si>
  <si>
    <t>CD80</t>
  </si>
  <si>
    <t>CD24</t>
  </si>
  <si>
    <t>SELL</t>
  </si>
  <si>
    <t>L-selectin</t>
  </si>
  <si>
    <t>STAB1</t>
  </si>
  <si>
    <t>HLA-G</t>
  </si>
  <si>
    <t>SIGLEC1</t>
  </si>
  <si>
    <t>OLR1</t>
  </si>
  <si>
    <t>NT5E</t>
  </si>
  <si>
    <t>CEACAM6</t>
  </si>
  <si>
    <t>CD39</t>
  </si>
  <si>
    <t>CD73</t>
  </si>
  <si>
    <t>References</t>
  </si>
  <si>
    <t>CD155</t>
  </si>
  <si>
    <t>Gal-9</t>
  </si>
  <si>
    <t>Gal-3</t>
  </si>
  <si>
    <t>Nectin-3</t>
  </si>
  <si>
    <t>CTLA-4</t>
  </si>
  <si>
    <t>B7-2</t>
  </si>
  <si>
    <t>IDO</t>
  </si>
  <si>
    <t>LAG-3</t>
  </si>
  <si>
    <t xml:space="preserve">P-selectin glycoprotein ligand 1 </t>
  </si>
  <si>
    <t>TIM-3</t>
  </si>
  <si>
    <t>B7-1</t>
  </si>
  <si>
    <t>Siglec-1</t>
  </si>
  <si>
    <t>LOX-1</t>
  </si>
  <si>
    <t>Protein name</t>
  </si>
  <si>
    <t>BTLA</t>
  </si>
  <si>
    <t>CD272</t>
  </si>
  <si>
    <t>VISTA</t>
  </si>
  <si>
    <t>V-type immunoglobulin domain-containing suppressor of T-cell activation</t>
  </si>
  <si>
    <t>CD84 (SLAM family member 5)</t>
  </si>
  <si>
    <t>LSECtin</t>
  </si>
  <si>
    <t>SLAMF3</t>
  </si>
  <si>
    <t>Killer cell immunoglobulin-like receptor 3DL3</t>
  </si>
  <si>
    <t>SLAMF2</t>
  </si>
  <si>
    <t>SLAMF4</t>
  </si>
  <si>
    <t>1.</t>
  </si>
  <si>
    <t>Luo G, Ni R, Huang X, Li Y, Luo D. The role of signaling lymphocytic activation molecule (SLAM) family receptors in health and disease progression: Focusing on cancer and therapy. Clin Immunol. 2025;280:110574.</t>
  </si>
  <si>
    <t>2.</t>
  </si>
  <si>
    <t>Wykes MN, Lewin SR. Immune checkpoint blockade in infectious diseases. Nat Rev Immunol. 2018;18(2):91–104.</t>
  </si>
  <si>
    <t>3.</t>
  </si>
  <si>
    <t>Duan S, Paulson JC. Siglecs as Immune Cell Checkpoints in Disease. Annu Rev Immunol. 2020;38:365–95.</t>
  </si>
  <si>
    <t>4.</t>
  </si>
  <si>
    <t>Poniewierska-Baran A, Sobolak K, Niedzwiedzka-Rystwej P, Plewa P, Pawlik A. Immunotherapy Based on Immune Checkpoint Molecules and Immune Checkpoint Inhibitors in Gastric Cancer-Narrative Review. Int J Mol Sci. 2024;25(12).</t>
  </si>
  <si>
    <t>5.</t>
  </si>
  <si>
    <t>Borgeaud M, Sandoval J, Obeid M, Banna G, Michielin O, Addeo A, et al. Novel targets for immune-checkpoint inhibition in cancer. Cancer Treat Rev. 2023;120:102614.</t>
  </si>
  <si>
    <t>6.</t>
  </si>
  <si>
    <t>Burian A, Wang KL, Finton KA, Lee N, Ishitani A, Strong RK, et al. HLA-F and MHC-I Open Conformers Bind Natural Killer Cell Ig-Like Receptor KIR3DS1. PLoS One. 2016;11(9):e0163297.</t>
  </si>
  <si>
    <t>7.</t>
  </si>
  <si>
    <t>Wang H, Zhou F, Qin W, Yang Y, Li X, Liu R. Metabolic regulation of myeloid-derived suppressor cells in tumor immune microenvironment: targets and therapeutic strategies. Theranostics. 2025;15(6):2159–84.</t>
  </si>
  <si>
    <t>8.</t>
  </si>
  <si>
    <t>Birge RB, Boeltz S, Kumar S, Carlson J, Wanderley J, Calianese D, et al. Phosphatidylserine is a global immunosuppressive signal in efferocytosis, infectious disease, and cancer. Cell Death Differ. 2016;23(6):962–78.</t>
  </si>
  <si>
    <t>9.</t>
  </si>
  <si>
    <t>Burke KP, Chaudhri A, Freeman GJ, Sharpe AH. The B7:CD28 family and friends: Unraveling coinhibitory interactions. Immunity. 2024;57(2):223–44.</t>
  </si>
  <si>
    <t>10.</t>
  </si>
  <si>
    <t>Liu Y, Wang Y, Yang Y, Weng L, Wu Q, Zhang J, et al. Emerging phagocytosis checkpoints in cancer immunotherapy. Signal Transduct Target Ther. 2023;8(1):104.</t>
  </si>
  <si>
    <t>11.</t>
  </si>
  <si>
    <t>Allard B, Longhi MS, Robson SC, Stagg J. The ectonucleotidases CD39 and CD73: Novel checkpoint inhibitor targets. Immunol Rev. 2017;276(1):121–44.</t>
  </si>
  <si>
    <t>12.</t>
  </si>
  <si>
    <t>Ivetic A, Hoskins Green HL, Hart SJ. L-selectin: A Major Regulator of Leukocyte Adhesion, Migration and Signaling. Front Immunol. 2019;10:1068.</t>
  </si>
  <si>
    <t>13.</t>
  </si>
  <si>
    <t>Gurung JL, Tamang RL, Madduri L, Bennett RG, Harris EN, Denton PW, et al. Stabilin-1 in Tumor-Associated Macrophages: A Potential Therapeutic Target in Cancer Immunotherapy. Biology (Basel). 2025;14(9).</t>
  </si>
  <si>
    <t>14.</t>
  </si>
  <si>
    <t>Palma MB, Tronik-Le Roux D, Amin G, Castaneda S, Mobbs AM, Scarafia MA, et al. HLA-G gene editing in tumor cell lines as a novel alternative in cancer immunotherapy. Sci Rep. 2021;11(1):22158.</t>
  </si>
  <si>
    <t>15.</t>
  </si>
  <si>
    <t>Zhang M, Fu Q, Jiang B, Yang Z, Chen Q, Chen P, et al. OLR1 is closely related to poor prognosis and immune cell infiltration in gastric cancer. Sci Rep. 2025;15(1):41611.</t>
  </si>
  <si>
    <t>16.</t>
  </si>
  <si>
    <t>Pinkert J, Boehm HH, Trautwein M, Doecke WD, Wessel F, Ge Y, et al. T cell-mediated elimination of cancer cells by blocking CEACAM6-CEACAM1 interaction. Oncoimmunology. 2022;11(1):20081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ptos Narrow"/>
      <family val="2"/>
      <scheme val="minor"/>
    </font>
    <font>
      <b/>
      <sz val="11"/>
      <color theme="1"/>
      <name val="Aptos Narrow"/>
      <family val="2"/>
      <scheme val="minor"/>
    </font>
    <font>
      <sz val="11"/>
      <name val="Aptos Narrow"/>
      <family val="2"/>
      <scheme val="minor"/>
    </font>
    <font>
      <sz val="12"/>
      <color theme="1"/>
      <name val="Aptos"/>
      <family val="2"/>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0" fillId="0" borderId="0" xfId="0" applyAlignment="1">
      <alignment vertical="center" wrapText="1"/>
    </xf>
    <xf numFmtId="0" fontId="2" fillId="0" borderId="0" xfId="0" applyFont="1"/>
    <xf numFmtId="0" fontId="3" fillId="0" borderId="0" xfId="0" applyFont="1" applyAlignment="1">
      <alignment vertical="center"/>
    </xf>
  </cellXfs>
  <cellStyles count="1">
    <cellStyle name="Standard" xfId="0" builtinId="0"/>
  </cellStyles>
  <dxfs count="208">
    <dxf>
      <fill>
        <patternFill>
          <bgColor rgb="FFFFC000"/>
        </patternFill>
      </fill>
    </dxf>
    <dxf>
      <fill>
        <patternFill>
          <bgColor theme="6" tint="0.59996337778862885"/>
        </patternFill>
      </fill>
    </dxf>
    <dxf>
      <fill>
        <patternFill>
          <bgColor theme="4" tint="0.39994506668294322"/>
        </patternFill>
      </fill>
    </dxf>
    <dxf>
      <fill>
        <patternFill>
          <bgColor theme="3" tint="0.499984740745262"/>
        </patternFill>
      </fill>
    </dxf>
    <dxf>
      <fill>
        <patternFill>
          <bgColor theme="8" tint="0.79998168889431442"/>
        </patternFill>
      </fill>
    </dxf>
    <dxf>
      <fill>
        <patternFill>
          <bgColor theme="2" tint="-0.499984740745262"/>
        </patternFill>
      </fill>
    </dxf>
    <dxf>
      <fill>
        <patternFill>
          <bgColor rgb="FFFFFF00"/>
        </patternFill>
      </fill>
    </dxf>
    <dxf>
      <fill>
        <patternFill>
          <bgColor rgb="FFFFC000"/>
        </patternFill>
      </fill>
    </dxf>
    <dxf>
      <fill>
        <patternFill>
          <bgColor theme="6" tint="0.59996337778862885"/>
        </patternFill>
      </fill>
    </dxf>
    <dxf>
      <fill>
        <patternFill>
          <bgColor theme="4" tint="0.39994506668294322"/>
        </patternFill>
      </fill>
    </dxf>
    <dxf>
      <fill>
        <patternFill>
          <bgColor theme="3" tint="0.499984740745262"/>
        </patternFill>
      </fill>
    </dxf>
    <dxf>
      <fill>
        <patternFill>
          <bgColor theme="8" tint="0.79998168889431442"/>
        </patternFill>
      </fill>
    </dxf>
    <dxf>
      <fill>
        <patternFill>
          <bgColor theme="2" tint="-0.49998474074526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79998168889431442"/>
        </patternFill>
      </fill>
    </dxf>
    <dxf>
      <fill>
        <patternFill>
          <bgColor theme="5" tint="0.59996337778862885"/>
        </patternFill>
      </fill>
    </dxf>
    <dxf>
      <font>
        <b/>
        <i val="0"/>
      </font>
    </dxf>
    <dxf>
      <fill>
        <patternFill>
          <bgColor theme="4" tint="0.39994506668294322"/>
        </patternFill>
      </fill>
    </dxf>
    <dxf>
      <fill>
        <patternFill>
          <bgColor theme="5" tint="0.59996337778862885"/>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
      <fill>
        <patternFill>
          <bgColor theme="5" tint="0.59996337778862885"/>
        </patternFill>
      </fill>
    </dxf>
    <dxf>
      <fill>
        <patternFill>
          <bgColor theme="4" tint="0.39994506668294322"/>
        </patternFill>
      </fill>
    </dxf>
    <dxf>
      <font>
        <b/>
        <i val="0"/>
      </font>
    </dxf>
    <dxf>
      <fill>
        <patternFill>
          <bgColor theme="5"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551969-BF14-4E88-8A85-634EDAF7A30B}">
  <dimension ref="A1:C70"/>
  <sheetViews>
    <sheetView tabSelected="1" workbookViewId="0">
      <selection activeCell="H14" sqref="H14"/>
    </sheetView>
  </sheetViews>
  <sheetFormatPr baseColWidth="10" defaultColWidth="8.7109375" defaultRowHeight="15" x14ac:dyDescent="0.25"/>
  <cols>
    <col min="1" max="1" width="14" customWidth="1"/>
    <col min="2" max="2" width="34" customWidth="1"/>
    <col min="3" max="3" width="13" customWidth="1"/>
  </cols>
  <sheetData>
    <row r="1" spans="1:3" x14ac:dyDescent="0.25">
      <c r="A1" s="1" t="s">
        <v>0</v>
      </c>
      <c r="B1" s="1" t="s">
        <v>71</v>
      </c>
      <c r="C1" s="1" t="s">
        <v>57</v>
      </c>
    </row>
    <row r="2" spans="1:3" x14ac:dyDescent="0.25">
      <c r="A2" t="s">
        <v>1</v>
      </c>
      <c r="B2" t="s">
        <v>1</v>
      </c>
      <c r="C2">
        <v>1</v>
      </c>
    </row>
    <row r="3" spans="1:3" x14ac:dyDescent="0.25">
      <c r="A3" t="s">
        <v>2</v>
      </c>
      <c r="B3" t="s">
        <v>58</v>
      </c>
      <c r="C3">
        <v>2</v>
      </c>
    </row>
    <row r="4" spans="1:3" x14ac:dyDescent="0.25">
      <c r="A4" t="s">
        <v>72</v>
      </c>
      <c r="B4" t="s">
        <v>73</v>
      </c>
      <c r="C4">
        <v>2</v>
      </c>
    </row>
    <row r="5" spans="1:3" x14ac:dyDescent="0.25">
      <c r="A5" t="s">
        <v>3</v>
      </c>
      <c r="B5" t="s">
        <v>59</v>
      </c>
      <c r="C5">
        <v>2</v>
      </c>
    </row>
    <row r="6" spans="1:3" x14ac:dyDescent="0.25">
      <c r="A6" t="s">
        <v>4</v>
      </c>
      <c r="B6" t="s">
        <v>4</v>
      </c>
      <c r="C6">
        <v>3</v>
      </c>
    </row>
    <row r="7" spans="1:3" x14ac:dyDescent="0.25">
      <c r="A7" t="s">
        <v>6</v>
      </c>
      <c r="B7" t="s">
        <v>6</v>
      </c>
      <c r="C7">
        <v>3</v>
      </c>
    </row>
    <row r="8" spans="1:3" x14ac:dyDescent="0.25">
      <c r="A8" t="s">
        <v>74</v>
      </c>
      <c r="B8" t="s">
        <v>75</v>
      </c>
      <c r="C8">
        <v>4</v>
      </c>
    </row>
    <row r="9" spans="1:3" x14ac:dyDescent="0.25">
      <c r="A9" t="s">
        <v>7</v>
      </c>
      <c r="B9" t="s">
        <v>7</v>
      </c>
      <c r="C9">
        <v>1</v>
      </c>
    </row>
    <row r="10" spans="1:3" x14ac:dyDescent="0.25">
      <c r="A10" t="s">
        <v>8</v>
      </c>
      <c r="B10" t="s">
        <v>60</v>
      </c>
      <c r="C10">
        <v>5</v>
      </c>
    </row>
    <row r="11" spans="1:3" x14ac:dyDescent="0.25">
      <c r="A11" t="s">
        <v>9</v>
      </c>
      <c r="B11" t="s">
        <v>9</v>
      </c>
      <c r="C11">
        <v>4</v>
      </c>
    </row>
    <row r="12" spans="1:3" x14ac:dyDescent="0.25">
      <c r="A12" t="s">
        <v>10</v>
      </c>
      <c r="B12" t="s">
        <v>61</v>
      </c>
      <c r="C12">
        <v>5</v>
      </c>
    </row>
    <row r="13" spans="1:3" x14ac:dyDescent="0.25">
      <c r="A13" t="s">
        <v>5</v>
      </c>
      <c r="B13" t="s">
        <v>5</v>
      </c>
      <c r="C13">
        <v>2</v>
      </c>
    </row>
    <row r="14" spans="1:3" x14ac:dyDescent="0.25">
      <c r="A14" t="s">
        <v>11</v>
      </c>
      <c r="B14" t="s">
        <v>62</v>
      </c>
      <c r="C14">
        <v>2</v>
      </c>
    </row>
    <row r="15" spans="1:3" x14ac:dyDescent="0.25">
      <c r="A15" t="s">
        <v>12</v>
      </c>
      <c r="B15" t="s">
        <v>12</v>
      </c>
      <c r="C15">
        <v>6</v>
      </c>
    </row>
    <row r="16" spans="1:3" x14ac:dyDescent="0.25">
      <c r="A16" t="s">
        <v>13</v>
      </c>
      <c r="B16" t="s">
        <v>14</v>
      </c>
      <c r="C16">
        <v>4</v>
      </c>
    </row>
    <row r="17" spans="1:3" x14ac:dyDescent="0.25">
      <c r="A17" t="s">
        <v>15</v>
      </c>
      <c r="B17" t="s">
        <v>77</v>
      </c>
      <c r="C17">
        <v>5</v>
      </c>
    </row>
    <row r="18" spans="1:3" x14ac:dyDescent="0.25">
      <c r="A18" t="s">
        <v>16</v>
      </c>
      <c r="B18" t="s">
        <v>78</v>
      </c>
      <c r="C18">
        <v>1</v>
      </c>
    </row>
    <row r="19" spans="1:3" x14ac:dyDescent="0.25">
      <c r="A19" t="s">
        <v>17</v>
      </c>
      <c r="B19" t="s">
        <v>17</v>
      </c>
      <c r="C19">
        <v>7</v>
      </c>
    </row>
    <row r="20" spans="1:3" x14ac:dyDescent="0.25">
      <c r="A20" t="s">
        <v>18</v>
      </c>
      <c r="B20" t="s">
        <v>18</v>
      </c>
      <c r="C20">
        <v>8</v>
      </c>
    </row>
    <row r="21" spans="1:3" x14ac:dyDescent="0.25">
      <c r="A21" t="s">
        <v>19</v>
      </c>
      <c r="B21" t="s">
        <v>63</v>
      </c>
      <c r="C21">
        <v>2</v>
      </c>
    </row>
    <row r="22" spans="1:3" x14ac:dyDescent="0.25">
      <c r="A22" t="s">
        <v>20</v>
      </c>
      <c r="B22" t="s">
        <v>21</v>
      </c>
      <c r="C22">
        <v>2</v>
      </c>
    </row>
    <row r="23" spans="1:3" x14ac:dyDescent="0.25">
      <c r="A23" t="s">
        <v>22</v>
      </c>
      <c r="B23" t="s">
        <v>22</v>
      </c>
      <c r="C23">
        <v>5</v>
      </c>
    </row>
    <row r="24" spans="1:3" x14ac:dyDescent="0.25">
      <c r="A24" t="s">
        <v>23</v>
      </c>
      <c r="B24" t="s">
        <v>24</v>
      </c>
      <c r="C24">
        <v>2</v>
      </c>
    </row>
    <row r="25" spans="1:3" x14ac:dyDescent="0.25">
      <c r="A25" t="s">
        <v>25</v>
      </c>
      <c r="B25" t="s">
        <v>76</v>
      </c>
      <c r="C25">
        <v>1</v>
      </c>
    </row>
    <row r="26" spans="1:3" x14ac:dyDescent="0.25">
      <c r="A26" t="s">
        <v>26</v>
      </c>
      <c r="B26" t="s">
        <v>64</v>
      </c>
      <c r="C26">
        <v>5</v>
      </c>
    </row>
    <row r="27" spans="1:3" x14ac:dyDescent="0.25">
      <c r="A27" t="s">
        <v>27</v>
      </c>
      <c r="B27" t="s">
        <v>79</v>
      </c>
      <c r="C27">
        <v>9</v>
      </c>
    </row>
    <row r="28" spans="1:3" x14ac:dyDescent="0.25">
      <c r="A28" t="s">
        <v>28</v>
      </c>
      <c r="B28" s="3" t="s">
        <v>28</v>
      </c>
      <c r="C28" s="3">
        <v>10</v>
      </c>
    </row>
    <row r="29" spans="1:3" x14ac:dyDescent="0.25">
      <c r="A29" t="s">
        <v>29</v>
      </c>
      <c r="B29" t="s">
        <v>29</v>
      </c>
      <c r="C29">
        <v>1</v>
      </c>
    </row>
    <row r="30" spans="1:3" x14ac:dyDescent="0.25">
      <c r="A30" t="s">
        <v>30</v>
      </c>
      <c r="B30" t="s">
        <v>31</v>
      </c>
      <c r="C30">
        <v>2</v>
      </c>
    </row>
    <row r="31" spans="1:3" x14ac:dyDescent="0.25">
      <c r="A31" t="s">
        <v>32</v>
      </c>
      <c r="B31" t="s">
        <v>32</v>
      </c>
      <c r="C31">
        <v>5</v>
      </c>
    </row>
    <row r="32" spans="1:3" x14ac:dyDescent="0.25">
      <c r="A32" t="s">
        <v>33</v>
      </c>
      <c r="B32" t="s">
        <v>80</v>
      </c>
      <c r="C32">
        <v>1</v>
      </c>
    </row>
    <row r="33" spans="1:3" x14ac:dyDescent="0.25">
      <c r="A33" t="s">
        <v>34</v>
      </c>
      <c r="B33" t="s">
        <v>34</v>
      </c>
      <c r="C33">
        <v>3</v>
      </c>
    </row>
    <row r="34" spans="1:3" x14ac:dyDescent="0.25">
      <c r="A34" t="s">
        <v>35</v>
      </c>
      <c r="B34" t="s">
        <v>35</v>
      </c>
      <c r="C34">
        <v>1</v>
      </c>
    </row>
    <row r="35" spans="1:3" x14ac:dyDescent="0.25">
      <c r="A35" t="s">
        <v>36</v>
      </c>
      <c r="B35" t="s">
        <v>36</v>
      </c>
      <c r="C35">
        <v>1</v>
      </c>
    </row>
    <row r="36" spans="1:3" x14ac:dyDescent="0.25">
      <c r="A36" t="s">
        <v>37</v>
      </c>
      <c r="B36" t="s">
        <v>65</v>
      </c>
      <c r="C36">
        <v>2</v>
      </c>
    </row>
    <row r="37" spans="1:3" x14ac:dyDescent="0.25">
      <c r="A37" t="s">
        <v>38</v>
      </c>
      <c r="B37" t="s">
        <v>81</v>
      </c>
      <c r="C37">
        <v>1</v>
      </c>
    </row>
    <row r="38" spans="1:3" x14ac:dyDescent="0.25">
      <c r="A38" t="s">
        <v>39</v>
      </c>
      <c r="B38" t="s">
        <v>40</v>
      </c>
      <c r="C38">
        <v>5</v>
      </c>
    </row>
    <row r="39" spans="1:3" x14ac:dyDescent="0.25">
      <c r="A39" t="s">
        <v>41</v>
      </c>
      <c r="B39" t="s">
        <v>55</v>
      </c>
      <c r="C39">
        <v>11</v>
      </c>
    </row>
    <row r="40" spans="1:3" x14ac:dyDescent="0.25">
      <c r="A40" t="s">
        <v>42</v>
      </c>
      <c r="B40" t="s">
        <v>66</v>
      </c>
      <c r="C40">
        <v>5</v>
      </c>
    </row>
    <row r="41" spans="1:3" x14ac:dyDescent="0.25">
      <c r="A41" t="s">
        <v>43</v>
      </c>
      <c r="B41" t="s">
        <v>67</v>
      </c>
      <c r="C41">
        <v>2</v>
      </c>
    </row>
    <row r="42" spans="1:3" x14ac:dyDescent="0.25">
      <c r="A42" t="s">
        <v>44</v>
      </c>
      <c r="B42" t="s">
        <v>44</v>
      </c>
      <c r="C42">
        <v>5</v>
      </c>
    </row>
    <row r="43" spans="1:3" x14ac:dyDescent="0.25">
      <c r="A43" t="s">
        <v>45</v>
      </c>
      <c r="B43" t="s">
        <v>68</v>
      </c>
      <c r="C43">
        <v>2</v>
      </c>
    </row>
    <row r="44" spans="1:3" x14ac:dyDescent="0.25">
      <c r="A44" t="s">
        <v>46</v>
      </c>
      <c r="B44" t="s">
        <v>46</v>
      </c>
      <c r="C44">
        <v>10</v>
      </c>
    </row>
    <row r="45" spans="1:3" x14ac:dyDescent="0.25">
      <c r="A45" t="s">
        <v>47</v>
      </c>
      <c r="B45" t="s">
        <v>48</v>
      </c>
      <c r="C45">
        <v>12</v>
      </c>
    </row>
    <row r="46" spans="1:3" x14ac:dyDescent="0.25">
      <c r="A46" t="s">
        <v>49</v>
      </c>
      <c r="B46" t="s">
        <v>49</v>
      </c>
      <c r="C46">
        <v>13</v>
      </c>
    </row>
    <row r="47" spans="1:3" x14ac:dyDescent="0.25">
      <c r="A47" t="s">
        <v>50</v>
      </c>
      <c r="B47" t="s">
        <v>50</v>
      </c>
      <c r="C47">
        <v>14</v>
      </c>
    </row>
    <row r="48" spans="1:3" x14ac:dyDescent="0.25">
      <c r="A48" t="s">
        <v>51</v>
      </c>
      <c r="B48" s="3" t="s">
        <v>69</v>
      </c>
      <c r="C48" s="3">
        <v>3</v>
      </c>
    </row>
    <row r="49" spans="1:3" x14ac:dyDescent="0.25">
      <c r="A49" t="s">
        <v>52</v>
      </c>
      <c r="B49" t="s">
        <v>70</v>
      </c>
      <c r="C49">
        <v>15</v>
      </c>
    </row>
    <row r="50" spans="1:3" x14ac:dyDescent="0.25">
      <c r="A50" t="s">
        <v>53</v>
      </c>
      <c r="B50" t="s">
        <v>56</v>
      </c>
      <c r="C50">
        <v>11</v>
      </c>
    </row>
    <row r="51" spans="1:3" x14ac:dyDescent="0.25">
      <c r="A51" t="s">
        <v>54</v>
      </c>
      <c r="B51" t="s">
        <v>54</v>
      </c>
      <c r="C51">
        <v>16</v>
      </c>
    </row>
    <row r="52" spans="1:3" ht="12.6" customHeight="1" x14ac:dyDescent="0.25"/>
    <row r="53" spans="1:3" x14ac:dyDescent="0.25">
      <c r="B53" s="2"/>
      <c r="C53" s="2"/>
    </row>
    <row r="54" spans="1:3" x14ac:dyDescent="0.25">
      <c r="A54" s="1" t="s">
        <v>57</v>
      </c>
      <c r="B54" s="2"/>
      <c r="C54" s="2"/>
    </row>
    <row r="55" spans="1:3" ht="15.75" x14ac:dyDescent="0.25">
      <c r="A55" s="4" t="s">
        <v>82</v>
      </c>
      <c r="B55" s="4" t="s">
        <v>83</v>
      </c>
      <c r="C55" s="2"/>
    </row>
    <row r="56" spans="1:3" ht="15.75" x14ac:dyDescent="0.25">
      <c r="A56" s="4" t="s">
        <v>84</v>
      </c>
      <c r="B56" s="4" t="s">
        <v>85</v>
      </c>
      <c r="C56" s="2"/>
    </row>
    <row r="57" spans="1:3" ht="15.75" x14ac:dyDescent="0.25">
      <c r="A57" s="4" t="s">
        <v>86</v>
      </c>
      <c r="B57" s="4" t="s">
        <v>87</v>
      </c>
      <c r="C57" s="2"/>
    </row>
    <row r="58" spans="1:3" ht="15.75" x14ac:dyDescent="0.25">
      <c r="A58" s="4" t="s">
        <v>88</v>
      </c>
      <c r="B58" s="4" t="s">
        <v>89</v>
      </c>
      <c r="C58" s="2"/>
    </row>
    <row r="59" spans="1:3" ht="15.75" x14ac:dyDescent="0.25">
      <c r="A59" s="4" t="s">
        <v>90</v>
      </c>
      <c r="B59" s="4" t="s">
        <v>91</v>
      </c>
      <c r="C59" s="2"/>
    </row>
    <row r="60" spans="1:3" ht="15.75" x14ac:dyDescent="0.25">
      <c r="A60" s="4" t="s">
        <v>92</v>
      </c>
      <c r="B60" s="4" t="s">
        <v>93</v>
      </c>
    </row>
    <row r="61" spans="1:3" ht="15.75" x14ac:dyDescent="0.25">
      <c r="A61" s="4" t="s">
        <v>94</v>
      </c>
      <c r="B61" s="4" t="s">
        <v>95</v>
      </c>
    </row>
    <row r="62" spans="1:3" ht="15.75" x14ac:dyDescent="0.25">
      <c r="A62" s="4" t="s">
        <v>96</v>
      </c>
      <c r="B62" s="4" t="s">
        <v>97</v>
      </c>
    </row>
    <row r="63" spans="1:3" ht="15.75" x14ac:dyDescent="0.25">
      <c r="A63" s="4" t="s">
        <v>98</v>
      </c>
      <c r="B63" s="4" t="s">
        <v>99</v>
      </c>
    </row>
    <row r="64" spans="1:3" ht="15.75" x14ac:dyDescent="0.25">
      <c r="A64" s="4" t="s">
        <v>100</v>
      </c>
      <c r="B64" s="4" t="s">
        <v>101</v>
      </c>
    </row>
    <row r="65" spans="1:2" ht="15.75" x14ac:dyDescent="0.25">
      <c r="A65" s="4" t="s">
        <v>102</v>
      </c>
      <c r="B65" s="4" t="s">
        <v>103</v>
      </c>
    </row>
    <row r="66" spans="1:2" ht="15.75" x14ac:dyDescent="0.25">
      <c r="A66" s="4" t="s">
        <v>104</v>
      </c>
      <c r="B66" s="4" t="s">
        <v>105</v>
      </c>
    </row>
    <row r="67" spans="1:2" ht="15.75" x14ac:dyDescent="0.25">
      <c r="A67" s="4" t="s">
        <v>106</v>
      </c>
      <c r="B67" s="4" t="s">
        <v>107</v>
      </c>
    </row>
    <row r="68" spans="1:2" ht="15.75" x14ac:dyDescent="0.25">
      <c r="A68" s="4" t="s">
        <v>108</v>
      </c>
      <c r="B68" s="4" t="s">
        <v>109</v>
      </c>
    </row>
    <row r="69" spans="1:2" ht="15.75" x14ac:dyDescent="0.25">
      <c r="A69" s="4" t="s">
        <v>110</v>
      </c>
      <c r="B69" s="4" t="s">
        <v>111</v>
      </c>
    </row>
    <row r="70" spans="1:2" ht="15.75" x14ac:dyDescent="0.25">
      <c r="A70" s="4" t="s">
        <v>112</v>
      </c>
      <c r="B70" s="4" t="s">
        <v>113</v>
      </c>
    </row>
  </sheetData>
  <conditionalFormatting sqref="A2">
    <cfRule type="duplicateValues" dxfId="207" priority="241"/>
    <cfRule type="duplicateValues" dxfId="206" priority="242"/>
    <cfRule type="containsText" dxfId="205" priority="243" operator="containsText" text="ox40l">
      <formula>NOT(ISERROR(SEARCH("ox40l",A2)))</formula>
    </cfRule>
    <cfRule type="duplicateValues" dxfId="204" priority="244"/>
  </conditionalFormatting>
  <conditionalFormatting sqref="A3">
    <cfRule type="duplicateValues" dxfId="203" priority="237"/>
    <cfRule type="duplicateValues" dxfId="202" priority="238"/>
    <cfRule type="containsText" dxfId="201" priority="239" operator="containsText" text="ox40l">
      <formula>NOT(ISERROR(SEARCH("ox40l",A3)))</formula>
    </cfRule>
    <cfRule type="duplicateValues" dxfId="200" priority="240"/>
  </conditionalFormatting>
  <conditionalFormatting sqref="A4">
    <cfRule type="duplicateValues" dxfId="199" priority="18"/>
    <cfRule type="duplicateValues" dxfId="198" priority="19"/>
    <cfRule type="containsText" dxfId="197" priority="20" operator="containsText" text="ox40l">
      <formula>NOT(ISERROR(SEARCH("ox40l",A4)))</formula>
    </cfRule>
    <cfRule type="duplicateValues" dxfId="196" priority="21"/>
  </conditionalFormatting>
  <conditionalFormatting sqref="A5">
    <cfRule type="duplicateValues" dxfId="195" priority="229"/>
    <cfRule type="duplicateValues" dxfId="194" priority="230"/>
    <cfRule type="containsText" dxfId="193" priority="231" operator="containsText" text="ox40l">
      <formula>NOT(ISERROR(SEARCH("ox40l",A5)))</formula>
    </cfRule>
    <cfRule type="duplicateValues" dxfId="192" priority="232"/>
  </conditionalFormatting>
  <conditionalFormatting sqref="A6">
    <cfRule type="duplicateValues" dxfId="191" priority="225"/>
    <cfRule type="duplicateValues" dxfId="190" priority="226"/>
    <cfRule type="containsText" dxfId="189" priority="227" operator="containsText" text="ox40l">
      <formula>NOT(ISERROR(SEARCH("ox40l",A6)))</formula>
    </cfRule>
    <cfRule type="duplicateValues" dxfId="188" priority="228"/>
  </conditionalFormatting>
  <conditionalFormatting sqref="A7">
    <cfRule type="duplicateValues" dxfId="187" priority="221"/>
    <cfRule type="duplicateValues" dxfId="186" priority="222"/>
    <cfRule type="containsText" dxfId="185" priority="223" operator="containsText" text="ox40l">
      <formula>NOT(ISERROR(SEARCH("ox40l",A7)))</formula>
    </cfRule>
    <cfRule type="duplicateValues" dxfId="184" priority="224"/>
  </conditionalFormatting>
  <conditionalFormatting sqref="A9">
    <cfRule type="duplicateValues" dxfId="183" priority="213"/>
    <cfRule type="duplicateValues" dxfId="182" priority="214"/>
    <cfRule type="containsText" dxfId="181" priority="215" operator="containsText" text="ox40l">
      <formula>NOT(ISERROR(SEARCH("ox40l",A9)))</formula>
    </cfRule>
    <cfRule type="duplicateValues" dxfId="180" priority="216"/>
  </conditionalFormatting>
  <conditionalFormatting sqref="A10">
    <cfRule type="duplicateValues" dxfId="179" priority="209"/>
    <cfRule type="duplicateValues" dxfId="178" priority="210"/>
    <cfRule type="containsText" dxfId="177" priority="211" operator="containsText" text="ox40l">
      <formula>NOT(ISERROR(SEARCH("ox40l",A10)))</formula>
    </cfRule>
    <cfRule type="duplicateValues" dxfId="176" priority="212"/>
  </conditionalFormatting>
  <conditionalFormatting sqref="A11">
    <cfRule type="duplicateValues" dxfId="175" priority="205"/>
    <cfRule type="duplicateValues" dxfId="174" priority="206"/>
    <cfRule type="containsText" dxfId="173" priority="207" operator="containsText" text="ox40l">
      <formula>NOT(ISERROR(SEARCH("ox40l",A11)))</formula>
    </cfRule>
    <cfRule type="duplicateValues" dxfId="172" priority="208"/>
  </conditionalFormatting>
  <conditionalFormatting sqref="A12">
    <cfRule type="duplicateValues" dxfId="171" priority="74"/>
    <cfRule type="duplicateValues" dxfId="170" priority="75"/>
    <cfRule type="containsText" dxfId="169" priority="76" operator="containsText" text="ox40l">
      <formula>NOT(ISERROR(SEARCH("ox40l",A12)))</formula>
    </cfRule>
    <cfRule type="duplicateValues" dxfId="168" priority="77"/>
  </conditionalFormatting>
  <conditionalFormatting sqref="A13">
    <cfRule type="duplicateValues" dxfId="167" priority="197"/>
    <cfRule type="duplicateValues" dxfId="166" priority="198"/>
    <cfRule type="containsText" dxfId="165" priority="199" operator="containsText" text="ox40l">
      <formula>NOT(ISERROR(SEARCH("ox40l",A13)))</formula>
    </cfRule>
    <cfRule type="duplicateValues" dxfId="164" priority="200"/>
  </conditionalFormatting>
  <conditionalFormatting sqref="A14">
    <cfRule type="duplicateValues" dxfId="163" priority="193"/>
    <cfRule type="duplicateValues" dxfId="162" priority="194"/>
    <cfRule type="containsText" dxfId="161" priority="195" operator="containsText" text="ox40l">
      <formula>NOT(ISERROR(SEARCH("ox40l",A14)))</formula>
    </cfRule>
    <cfRule type="duplicateValues" dxfId="160" priority="196"/>
  </conditionalFormatting>
  <conditionalFormatting sqref="A15">
    <cfRule type="duplicateValues" dxfId="159" priority="26"/>
    <cfRule type="duplicateValues" dxfId="158" priority="27"/>
    <cfRule type="containsText" dxfId="157" priority="28" operator="containsText" text="ox40l">
      <formula>NOT(ISERROR(SEARCH("ox40l",A15)))</formula>
    </cfRule>
    <cfRule type="duplicateValues" dxfId="156" priority="29"/>
  </conditionalFormatting>
  <conditionalFormatting sqref="A16">
    <cfRule type="duplicateValues" dxfId="155" priority="189"/>
    <cfRule type="duplicateValues" dxfId="154" priority="190"/>
    <cfRule type="containsText" dxfId="153" priority="191" operator="containsText" text="ox40l">
      <formula>NOT(ISERROR(SEARCH("ox40l",A16)))</formula>
    </cfRule>
    <cfRule type="duplicateValues" dxfId="152" priority="192"/>
  </conditionalFormatting>
  <conditionalFormatting sqref="A17">
    <cfRule type="duplicateValues" dxfId="151" priority="182"/>
    <cfRule type="duplicateValues" dxfId="150" priority="183"/>
    <cfRule type="containsText" dxfId="149" priority="184" operator="containsText" text="ox40l">
      <formula>NOT(ISERROR(SEARCH("ox40l",A17)))</formula>
    </cfRule>
    <cfRule type="duplicateValues" dxfId="148" priority="185"/>
  </conditionalFormatting>
  <conditionalFormatting sqref="A18">
    <cfRule type="duplicateValues" dxfId="147" priority="178"/>
    <cfRule type="duplicateValues" dxfId="146" priority="179"/>
    <cfRule type="containsText" dxfId="145" priority="180" operator="containsText" text="ox40l">
      <formula>NOT(ISERROR(SEARCH("ox40l",A18)))</formula>
    </cfRule>
    <cfRule type="duplicateValues" dxfId="144" priority="181"/>
  </conditionalFormatting>
  <conditionalFormatting sqref="A19">
    <cfRule type="duplicateValues" dxfId="143" priority="30"/>
    <cfRule type="duplicateValues" dxfId="142" priority="31"/>
    <cfRule type="containsText" dxfId="141" priority="32" operator="containsText" text="ox40l">
      <formula>NOT(ISERROR(SEARCH("ox40l",A19)))</formula>
    </cfRule>
    <cfRule type="duplicateValues" dxfId="140" priority="33"/>
  </conditionalFormatting>
  <conditionalFormatting sqref="A20">
    <cfRule type="duplicateValues" dxfId="139" priority="174"/>
    <cfRule type="duplicateValues" dxfId="138" priority="175"/>
    <cfRule type="containsText" dxfId="137" priority="176" operator="containsText" text="ox40l">
      <formula>NOT(ISERROR(SEARCH("ox40l",A20)))</formula>
    </cfRule>
    <cfRule type="duplicateValues" dxfId="136" priority="177"/>
  </conditionalFormatting>
  <conditionalFormatting sqref="A21">
    <cfRule type="duplicateValues" dxfId="135" priority="170"/>
    <cfRule type="duplicateValues" dxfId="134" priority="171"/>
    <cfRule type="containsText" dxfId="133" priority="172" operator="containsText" text="ox40l">
      <formula>NOT(ISERROR(SEARCH("ox40l",A21)))</formula>
    </cfRule>
    <cfRule type="duplicateValues" dxfId="132" priority="173"/>
  </conditionalFormatting>
  <conditionalFormatting sqref="A22">
    <cfRule type="duplicateValues" dxfId="131" priority="166"/>
    <cfRule type="duplicateValues" dxfId="130" priority="167"/>
    <cfRule type="containsText" dxfId="129" priority="168" operator="containsText" text="ox40l">
      <formula>NOT(ISERROR(SEARCH("ox40l",A22)))</formula>
    </cfRule>
    <cfRule type="duplicateValues" dxfId="128" priority="169"/>
  </conditionalFormatting>
  <conditionalFormatting sqref="A23">
    <cfRule type="duplicateValues" dxfId="127" priority="162"/>
    <cfRule type="duplicateValues" dxfId="126" priority="163"/>
    <cfRule type="containsText" dxfId="125" priority="164" operator="containsText" text="ox40l">
      <formula>NOT(ISERROR(SEARCH("ox40l",A23)))</formula>
    </cfRule>
    <cfRule type="duplicateValues" dxfId="124" priority="165"/>
  </conditionalFormatting>
  <conditionalFormatting sqref="A24">
    <cfRule type="duplicateValues" dxfId="123" priority="158"/>
    <cfRule type="duplicateValues" dxfId="122" priority="159"/>
    <cfRule type="containsText" dxfId="121" priority="160" operator="containsText" text="ox40l">
      <formula>NOT(ISERROR(SEARCH("ox40l",A24)))</formula>
    </cfRule>
    <cfRule type="duplicateValues" dxfId="120" priority="161"/>
  </conditionalFormatting>
  <conditionalFormatting sqref="A25">
    <cfRule type="duplicateValues" dxfId="119" priority="154"/>
    <cfRule type="duplicateValues" dxfId="118" priority="155"/>
    <cfRule type="containsText" dxfId="117" priority="156" operator="containsText" text="ox40l">
      <formula>NOT(ISERROR(SEARCH("ox40l",A25)))</formula>
    </cfRule>
    <cfRule type="duplicateValues" dxfId="116" priority="157"/>
  </conditionalFormatting>
  <conditionalFormatting sqref="A26">
    <cfRule type="duplicateValues" dxfId="115" priority="34"/>
    <cfRule type="duplicateValues" dxfId="114" priority="35"/>
    <cfRule type="containsText" dxfId="113" priority="36" operator="containsText" text="ox40l">
      <formula>NOT(ISERROR(SEARCH("ox40l",A26)))</formula>
    </cfRule>
    <cfRule type="duplicateValues" dxfId="112" priority="37"/>
  </conditionalFormatting>
  <conditionalFormatting sqref="A27">
    <cfRule type="duplicateValues" dxfId="111" priority="150"/>
    <cfRule type="duplicateValues" dxfId="110" priority="151"/>
    <cfRule type="containsText" dxfId="109" priority="152" operator="containsText" text="ox40l">
      <formula>NOT(ISERROR(SEARCH("ox40l",A27)))</formula>
    </cfRule>
    <cfRule type="duplicateValues" dxfId="108" priority="153"/>
  </conditionalFormatting>
  <conditionalFormatting sqref="A28">
    <cfRule type="duplicateValues" dxfId="107" priority="146"/>
    <cfRule type="duplicateValues" dxfId="106" priority="147"/>
    <cfRule type="containsText" dxfId="105" priority="148" operator="containsText" text="ox40l">
      <formula>NOT(ISERROR(SEARCH("ox40l",A28)))</formula>
    </cfRule>
    <cfRule type="duplicateValues" dxfId="104" priority="149"/>
  </conditionalFormatting>
  <conditionalFormatting sqref="A29">
    <cfRule type="duplicateValues" dxfId="103" priority="142"/>
    <cfRule type="duplicateValues" dxfId="102" priority="143"/>
    <cfRule type="containsText" dxfId="101" priority="144" operator="containsText" text="ox40l">
      <formula>NOT(ISERROR(SEARCH("ox40l",A29)))</formula>
    </cfRule>
    <cfRule type="duplicateValues" dxfId="100" priority="145"/>
  </conditionalFormatting>
  <conditionalFormatting sqref="A30">
    <cfRule type="duplicateValues" dxfId="99" priority="138"/>
    <cfRule type="duplicateValues" dxfId="98" priority="139"/>
    <cfRule type="containsText" dxfId="97" priority="140" operator="containsText" text="ox40l">
      <formula>NOT(ISERROR(SEARCH("ox40l",A30)))</formula>
    </cfRule>
    <cfRule type="duplicateValues" dxfId="96" priority="141"/>
  </conditionalFormatting>
  <conditionalFormatting sqref="A31">
    <cfRule type="duplicateValues" dxfId="95" priority="134"/>
    <cfRule type="duplicateValues" dxfId="94" priority="135"/>
    <cfRule type="containsText" dxfId="93" priority="136" operator="containsText" text="ox40l">
      <formula>NOT(ISERROR(SEARCH("ox40l",A31)))</formula>
    </cfRule>
    <cfRule type="duplicateValues" dxfId="92" priority="137"/>
  </conditionalFormatting>
  <conditionalFormatting sqref="A32">
    <cfRule type="duplicateValues" dxfId="91" priority="130"/>
    <cfRule type="duplicateValues" dxfId="90" priority="131"/>
    <cfRule type="containsText" dxfId="89" priority="132" operator="containsText" text="ox40l">
      <formula>NOT(ISERROR(SEARCH("ox40l",A32)))</formula>
    </cfRule>
    <cfRule type="duplicateValues" dxfId="88" priority="133"/>
  </conditionalFormatting>
  <conditionalFormatting sqref="A33">
    <cfRule type="duplicateValues" dxfId="87" priority="126"/>
    <cfRule type="duplicateValues" dxfId="86" priority="127"/>
    <cfRule type="containsText" dxfId="85" priority="128" operator="containsText" text="ox40l">
      <formula>NOT(ISERROR(SEARCH("ox40l",A33)))</formula>
    </cfRule>
    <cfRule type="duplicateValues" dxfId="84" priority="129"/>
  </conditionalFormatting>
  <conditionalFormatting sqref="A34">
    <cfRule type="duplicateValues" dxfId="83" priority="122"/>
    <cfRule type="duplicateValues" dxfId="82" priority="123"/>
    <cfRule type="containsText" dxfId="81" priority="124" operator="containsText" text="ox40l">
      <formula>NOT(ISERROR(SEARCH("ox40l",A34)))</formula>
    </cfRule>
    <cfRule type="duplicateValues" dxfId="80" priority="125"/>
  </conditionalFormatting>
  <conditionalFormatting sqref="A35">
    <cfRule type="duplicateValues" dxfId="79" priority="118"/>
    <cfRule type="duplicateValues" dxfId="78" priority="119"/>
    <cfRule type="containsText" dxfId="77" priority="120" operator="containsText" text="ox40l">
      <formula>NOT(ISERROR(SEARCH("ox40l",A35)))</formula>
    </cfRule>
    <cfRule type="duplicateValues" dxfId="76" priority="121"/>
  </conditionalFormatting>
  <conditionalFormatting sqref="A36">
    <cfRule type="duplicateValues" dxfId="75" priority="114"/>
    <cfRule type="duplicateValues" dxfId="74" priority="115"/>
    <cfRule type="duplicateValues" dxfId="73" priority="117"/>
  </conditionalFormatting>
  <conditionalFormatting sqref="A36:A37">
    <cfRule type="containsText" dxfId="72" priority="116" operator="containsText" text="ox40l">
      <formula>NOT(ISERROR(SEARCH("ox40l",A36)))</formula>
    </cfRule>
  </conditionalFormatting>
  <conditionalFormatting sqref="A37">
    <cfRule type="duplicateValues" dxfId="71" priority="253"/>
    <cfRule type="duplicateValues" dxfId="70" priority="254"/>
    <cfRule type="duplicateValues" dxfId="69" priority="255"/>
  </conditionalFormatting>
  <conditionalFormatting sqref="A38">
    <cfRule type="duplicateValues" dxfId="68" priority="110"/>
    <cfRule type="duplicateValues" dxfId="67" priority="111"/>
    <cfRule type="containsText" dxfId="66" priority="112" operator="containsText" text="ox40l">
      <formula>NOT(ISERROR(SEARCH("ox40l",A38)))</formula>
    </cfRule>
    <cfRule type="duplicateValues" dxfId="65" priority="113"/>
  </conditionalFormatting>
  <conditionalFormatting sqref="A39">
    <cfRule type="duplicateValues" dxfId="64" priority="42"/>
    <cfRule type="duplicateValues" dxfId="63" priority="43"/>
    <cfRule type="containsText" dxfId="62" priority="44" operator="containsText" text="ox40l">
      <formula>NOT(ISERROR(SEARCH("ox40l",A39)))</formula>
    </cfRule>
    <cfRule type="duplicateValues" dxfId="61" priority="45"/>
  </conditionalFormatting>
  <conditionalFormatting sqref="A40">
    <cfRule type="duplicateValues" dxfId="60" priority="106"/>
    <cfRule type="duplicateValues" dxfId="59" priority="107"/>
    <cfRule type="containsText" dxfId="58" priority="108" operator="containsText" text="ox40l">
      <formula>NOT(ISERROR(SEARCH("ox40l",A40)))</formula>
    </cfRule>
    <cfRule type="duplicateValues" dxfId="57" priority="109"/>
  </conditionalFormatting>
  <conditionalFormatting sqref="A41">
    <cfRule type="duplicateValues" dxfId="56" priority="78"/>
    <cfRule type="duplicateValues" dxfId="55" priority="79"/>
    <cfRule type="containsText" dxfId="54" priority="80" operator="containsText" text="ox40l">
      <formula>NOT(ISERROR(SEARCH("ox40l",A41)))</formula>
    </cfRule>
    <cfRule type="duplicateValues" dxfId="53" priority="81"/>
  </conditionalFormatting>
  <conditionalFormatting sqref="A42">
    <cfRule type="duplicateValues" dxfId="52" priority="102"/>
    <cfRule type="duplicateValues" dxfId="51" priority="103"/>
    <cfRule type="containsText" dxfId="50" priority="104" operator="containsText" text="ox40l">
      <formula>NOT(ISERROR(SEARCH("ox40l",A42)))</formula>
    </cfRule>
    <cfRule type="duplicateValues" dxfId="49" priority="105"/>
  </conditionalFormatting>
  <conditionalFormatting sqref="A43">
    <cfRule type="duplicateValues" dxfId="48" priority="98"/>
    <cfRule type="duplicateValues" dxfId="47" priority="99"/>
    <cfRule type="containsText" dxfId="46" priority="100" operator="containsText" text="ox40l">
      <formula>NOT(ISERROR(SEARCH("ox40l",A43)))</formula>
    </cfRule>
    <cfRule type="duplicateValues" dxfId="45" priority="101"/>
  </conditionalFormatting>
  <conditionalFormatting sqref="A44">
    <cfRule type="duplicateValues" dxfId="44" priority="94"/>
    <cfRule type="duplicateValues" dxfId="43" priority="95"/>
    <cfRule type="containsText" dxfId="42" priority="96" operator="containsText" text="ox40l">
      <formula>NOT(ISERROR(SEARCH("ox40l",A44)))</formula>
    </cfRule>
    <cfRule type="duplicateValues" dxfId="41" priority="97"/>
  </conditionalFormatting>
  <conditionalFormatting sqref="A45">
    <cfRule type="duplicateValues" dxfId="40" priority="90"/>
    <cfRule type="duplicateValues" dxfId="39" priority="91"/>
    <cfRule type="containsText" dxfId="38" priority="92" operator="containsText" text="ox40l">
      <formula>NOT(ISERROR(SEARCH("ox40l",A45)))</formula>
    </cfRule>
    <cfRule type="duplicateValues" dxfId="37" priority="93"/>
  </conditionalFormatting>
  <conditionalFormatting sqref="A46">
    <cfRule type="duplicateValues" dxfId="36" priority="86"/>
    <cfRule type="duplicateValues" dxfId="35" priority="87"/>
    <cfRule type="containsText" dxfId="34" priority="88" operator="containsText" text="ox40l">
      <formula>NOT(ISERROR(SEARCH("ox40l",A46)))</formula>
    </cfRule>
    <cfRule type="duplicateValues" dxfId="33" priority="89"/>
  </conditionalFormatting>
  <conditionalFormatting sqref="A47">
    <cfRule type="duplicateValues" dxfId="32" priority="62"/>
    <cfRule type="duplicateValues" dxfId="31" priority="63"/>
    <cfRule type="containsText" dxfId="30" priority="64" operator="containsText" text="ox40l">
      <formula>NOT(ISERROR(SEARCH("ox40l",A47)))</formula>
    </cfRule>
    <cfRule type="duplicateValues" dxfId="29" priority="65"/>
  </conditionalFormatting>
  <conditionalFormatting sqref="A50">
    <cfRule type="duplicateValues" dxfId="28" priority="258"/>
    <cfRule type="duplicateValues" dxfId="27" priority="259"/>
    <cfRule type="containsText" dxfId="26" priority="260" operator="containsText" text="ox40l">
      <formula>NOT(ISERROR(SEARCH("ox40l",A50)))</formula>
    </cfRule>
    <cfRule type="duplicateValues" dxfId="25" priority="261"/>
  </conditionalFormatting>
  <conditionalFormatting sqref="A51">
    <cfRule type="duplicateValues" dxfId="24" priority="54"/>
    <cfRule type="duplicateValues" dxfId="23" priority="55"/>
    <cfRule type="containsText" dxfId="22" priority="56" operator="containsText" text="ox40l">
      <formula>NOT(ISERROR(SEARCH("ox40l",A51)))</formula>
    </cfRule>
    <cfRule type="duplicateValues" dxfId="21" priority="57"/>
  </conditionalFormatting>
  <conditionalFormatting sqref="A52">
    <cfRule type="duplicateValues" dxfId="20" priority="22"/>
    <cfRule type="duplicateValues" dxfId="19" priority="23"/>
    <cfRule type="containsText" dxfId="18" priority="24" operator="containsText" text="ox40l">
      <formula>NOT(ISERROR(SEARCH("ox40l",A52)))</formula>
    </cfRule>
    <cfRule type="duplicateValues" dxfId="17" priority="25"/>
  </conditionalFormatting>
  <conditionalFormatting sqref="A1:B1">
    <cfRule type="duplicateValues" dxfId="16" priority="249"/>
    <cfRule type="duplicateValues" dxfId="15" priority="250"/>
    <cfRule type="containsText" dxfId="14" priority="251" operator="containsText" text="ox40l">
      <formula>NOT(ISERROR(SEARCH("ox40l",A1)))</formula>
    </cfRule>
    <cfRule type="duplicateValues" dxfId="13" priority="252"/>
  </conditionalFormatting>
  <conditionalFormatting sqref="A54">
    <cfRule type="containsText" dxfId="12" priority="9" operator="containsText" text="10.7150/thno.105276">
      <formula>NOT(ISERROR(SEARCH("10.7150/thno.105276",A54)))</formula>
    </cfRule>
    <cfRule type="containsText" dxfId="11" priority="10" operator="containsText" text="10.1371/journal.pone.0163297">
      <formula>NOT(ISERROR(SEARCH("10.1371/journal.pone.0163297",A54)))</formula>
    </cfRule>
    <cfRule type="containsText" dxfId="10" priority="11" operator="containsText" text="10.1016/j.ctrv.2023.102614">
      <formula>NOT(ISERROR(SEARCH("10.1016/j.ctrv.2023.102614",A54)))</formula>
    </cfRule>
    <cfRule type="containsText" priority="12" operator="containsText" text="10.1016/j.ctrv.2023.102614">
      <formula>NOT(ISERROR(SEARCH("10.1016/j.ctrv.2023.102614",A54)))</formula>
    </cfRule>
    <cfRule type="containsText" dxfId="9" priority="13" operator="containsText" text="10.3390/ijms25126471">
      <formula>NOT(ISERROR(SEARCH("10.3390/ijms25126471",A54)))</formula>
    </cfRule>
    <cfRule type="containsText" dxfId="8" priority="14" operator="containsText" text="https://doi.org/10.1146/annurev-immunol-102419-035900">
      <formula>NOT(ISERROR(SEARCH("https://doi.org/10.1146/annurev-immunol-102419-035900",A54)))</formula>
    </cfRule>
    <cfRule type="containsText" priority="15" operator="containsText" text="https://doi.org/10.1146/annurev-immunol-102419-035900">
      <formula>NOT(ISERROR(SEARCH("https://doi.org/10.1146/annurev-immunol-102419-035900",A54)))</formula>
    </cfRule>
    <cfRule type="containsText" dxfId="7" priority="16" operator="containsText" text="doi.org/10.1038/nri.2017.112">
      <formula>NOT(ISERROR(SEARCH("doi.org/10.1038/nri.2017.112",A54)))</formula>
    </cfRule>
  </conditionalFormatting>
  <conditionalFormatting sqref="C1">
    <cfRule type="containsText" dxfId="5" priority="1" operator="containsText" text="10.7150/thno.105276">
      <formula>NOT(ISERROR(SEARCH("10.7150/thno.105276",C1)))</formula>
    </cfRule>
    <cfRule type="containsText" dxfId="4" priority="2" operator="containsText" text="10.1371/journal.pone.0163297">
      <formula>NOT(ISERROR(SEARCH("10.1371/journal.pone.0163297",C1)))</formula>
    </cfRule>
    <cfRule type="containsText" dxfId="3" priority="3" operator="containsText" text="10.1016/j.ctrv.2023.102614">
      <formula>NOT(ISERROR(SEARCH("10.1016/j.ctrv.2023.102614",C1)))</formula>
    </cfRule>
    <cfRule type="containsText" priority="4" operator="containsText" text="10.1016/j.ctrv.2023.102614">
      <formula>NOT(ISERROR(SEARCH("10.1016/j.ctrv.2023.102614",C1)))</formula>
    </cfRule>
    <cfRule type="containsText" dxfId="2" priority="5" operator="containsText" text="10.3390/ijms25126471">
      <formula>NOT(ISERROR(SEARCH("10.3390/ijms25126471",C1)))</formula>
    </cfRule>
    <cfRule type="containsText" dxfId="1" priority="6" operator="containsText" text="https://doi.org/10.1146/annurev-immunol-102419-035900">
      <formula>NOT(ISERROR(SEARCH("https://doi.org/10.1146/annurev-immunol-102419-035900",C1)))</formula>
    </cfRule>
    <cfRule type="containsText" priority="7" operator="containsText" text="https://doi.org/10.1146/annurev-immunol-102419-035900">
      <formula>NOT(ISERROR(SEARCH("https://doi.org/10.1146/annurev-immunol-102419-035900",C1)))</formula>
    </cfRule>
    <cfRule type="containsText" dxfId="0" priority="8" operator="containsText" text="doi.org/10.1038/nri.2017.112">
      <formula>NOT(ISERROR(SEARCH("doi.org/10.1038/nri.2017.112",C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heet1</vt:lpstr>
    </vt:vector>
  </TitlesOfParts>
  <Company>Leibniz Institute for Immunotherap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yse Nur Menevse</dc:creator>
  <cp:lastModifiedBy>Ayse Nur Menevse</cp:lastModifiedBy>
  <dcterms:created xsi:type="dcterms:W3CDTF">2026-03-03T10:07:27Z</dcterms:created>
  <dcterms:modified xsi:type="dcterms:W3CDTF">2026-04-09T10:47:52Z</dcterms:modified>
</cp:coreProperties>
</file>